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Hidetaka Matsumoto\Desktop\"/>
    </mc:Choice>
  </mc:AlternateContent>
  <bookViews>
    <workbookView xWindow="0" yWindow="0" windowWidth="19200" windowHeight="6970"/>
  </bookViews>
  <sheets>
    <sheet name="Analysi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24" i="2" l="1"/>
  <c r="BO24" i="2"/>
  <c r="BP23" i="2"/>
  <c r="BO23" i="2"/>
  <c r="BJ24" i="2"/>
  <c r="BI24" i="2"/>
  <c r="BJ23" i="2"/>
  <c r="BI23" i="2"/>
  <c r="AX24" i="2" l="1"/>
  <c r="AY24" i="2"/>
  <c r="AY23" i="2"/>
  <c r="AX23" i="2"/>
  <c r="P34" i="2" l="1"/>
  <c r="P35" i="2"/>
  <c r="P36" i="2"/>
  <c r="J34" i="2"/>
  <c r="J35" i="2"/>
  <c r="J36" i="2"/>
  <c r="D34" i="2"/>
  <c r="D35" i="2"/>
  <c r="D36" i="2"/>
  <c r="Q34" i="2" l="1"/>
  <c r="Q35" i="2"/>
  <c r="Q36" i="2"/>
  <c r="K34" i="2"/>
  <c r="K35" i="2"/>
  <c r="K36" i="2"/>
  <c r="E34" i="2"/>
  <c r="E35" i="2"/>
  <c r="E36" i="2"/>
  <c r="O36" i="2" l="1"/>
  <c r="N36" i="2"/>
  <c r="O35" i="2"/>
  <c r="N35" i="2"/>
  <c r="O34" i="2"/>
  <c r="N34" i="2"/>
  <c r="I36" i="2"/>
  <c r="H36" i="2"/>
  <c r="I35" i="2"/>
  <c r="H35" i="2"/>
  <c r="I34" i="2"/>
  <c r="H34" i="2"/>
  <c r="C36" i="2"/>
  <c r="B36" i="2"/>
  <c r="C34" i="2"/>
  <c r="C35" i="2"/>
  <c r="B35" i="2"/>
  <c r="B34" i="2"/>
</calcChain>
</file>

<file path=xl/sharedStrings.xml><?xml version="1.0" encoding="utf-8"?>
<sst xmlns="http://schemas.openxmlformats.org/spreadsheetml/2006/main" count="298" uniqueCount="68">
  <si>
    <t>classic</t>
    <phoneticPr fontId="1"/>
  </si>
  <si>
    <t>chronic</t>
    <phoneticPr fontId="1"/>
  </si>
  <si>
    <t>classic</t>
    <phoneticPr fontId="1"/>
  </si>
  <si>
    <t>chronic</t>
    <phoneticPr fontId="1"/>
  </si>
  <si>
    <t>classic</t>
    <phoneticPr fontId="1"/>
  </si>
  <si>
    <t>classic</t>
    <phoneticPr fontId="1"/>
  </si>
  <si>
    <t>屈折</t>
    <rPh sb="0" eb="2">
      <t>クッセツ</t>
    </rPh>
    <phoneticPr fontId="1"/>
  </si>
  <si>
    <t>chronic</t>
  </si>
  <si>
    <t>平均</t>
    <rPh sb="0" eb="2">
      <t>ヘイキン</t>
    </rPh>
    <phoneticPr fontId="1"/>
  </si>
  <si>
    <t>標準偏差 (SD)</t>
    <rPh sb="0" eb="2">
      <t>ヒョウジュン</t>
    </rPh>
    <rPh sb="2" eb="4">
      <t>ヘンサ</t>
    </rPh>
    <phoneticPr fontId="1"/>
  </si>
  <si>
    <t>標準誤差 (SE)</t>
    <rPh sb="0" eb="2">
      <t>ヒョウジュン</t>
    </rPh>
    <rPh sb="2" eb="4">
      <t>ゴサ</t>
    </rPh>
    <phoneticPr fontId="1"/>
  </si>
  <si>
    <t>classic</t>
  </si>
  <si>
    <t>マン・ホイットニの順位</t>
  </si>
  <si>
    <t>データ数</t>
  </si>
  <si>
    <t>順位和</t>
  </si>
  <si>
    <t>平均順位</t>
  </si>
  <si>
    <t>検定の結果</t>
  </si>
  <si>
    <t>Ｕ値</t>
  </si>
  <si>
    <t>Ｕ'値</t>
  </si>
  <si>
    <t>Ｚ値</t>
  </si>
  <si>
    <t>同順位補正Ｚ値</t>
  </si>
  <si>
    <t>同順位の数</t>
  </si>
  <si>
    <t>Ｐ値(両側確率)</t>
  </si>
  <si>
    <t>同順位補正Ｐ値(両側確率)</t>
  </si>
  <si>
    <t>Ｚ(0.975)</t>
  </si>
  <si>
    <t>年齢</t>
    <rPh sb="0" eb="2">
      <t>ネンレイ</t>
    </rPh>
    <phoneticPr fontId="1"/>
  </si>
  <si>
    <t>病型</t>
    <rPh sb="0" eb="2">
      <t>ビョウケイ</t>
    </rPh>
    <phoneticPr fontId="1"/>
  </si>
  <si>
    <t>中心窩下脈絡膜厚</t>
    <rPh sb="0" eb="3">
      <t>チュウシンカ</t>
    </rPh>
    <rPh sb="3" eb="4">
      <t>シタ</t>
    </rPh>
    <rPh sb="4" eb="6">
      <t>ミャクラク</t>
    </rPh>
    <rPh sb="6" eb="7">
      <t>マク</t>
    </rPh>
    <rPh sb="7" eb="8">
      <t>アツ</t>
    </rPh>
    <phoneticPr fontId="1"/>
  </si>
  <si>
    <t>Acute</t>
    <phoneticPr fontId="1"/>
  </si>
  <si>
    <t>M</t>
    <phoneticPr fontId="1"/>
  </si>
  <si>
    <t>Chronic</t>
    <phoneticPr fontId="1"/>
  </si>
  <si>
    <t>F</t>
    <phoneticPr fontId="1"/>
  </si>
  <si>
    <t>Partial</t>
    <phoneticPr fontId="1"/>
  </si>
  <si>
    <t>視力</t>
    <rPh sb="0" eb="2">
      <t>シリョク</t>
    </rPh>
    <phoneticPr fontId="1"/>
  </si>
  <si>
    <t>M</t>
  </si>
  <si>
    <t>F</t>
  </si>
  <si>
    <t>Acute</t>
  </si>
  <si>
    <t>Chronic</t>
  </si>
  <si>
    <t>２×２分割表</t>
  </si>
  <si>
    <t xml:space="preserve">観察度数 </t>
  </si>
  <si>
    <t>合計</t>
  </si>
  <si>
    <t>期待度数</t>
  </si>
  <si>
    <t>自由度</t>
  </si>
  <si>
    <t>χ2値</t>
  </si>
  <si>
    <t>Ｐ値(上側確率)</t>
  </si>
  <si>
    <t>分割表分析係数</t>
  </si>
  <si>
    <t>Φ係数</t>
  </si>
  <si>
    <t>イェーツの補正χ2値</t>
  </si>
  <si>
    <t>イェーツの補正Ｐ値(上側確率)</t>
  </si>
  <si>
    <t>フィッシャーの直接確率Ｐ値</t>
  </si>
  <si>
    <t>オッズ比</t>
  </si>
  <si>
    <t>χ2(0.95)</t>
  </si>
  <si>
    <t>Total</t>
    <phoneticPr fontId="1"/>
  </si>
  <si>
    <t>Total</t>
  </si>
  <si>
    <t>Partial</t>
  </si>
  <si>
    <t>acute</t>
    <phoneticPr fontId="1"/>
  </si>
  <si>
    <t>acute</t>
    <phoneticPr fontId="1"/>
  </si>
  <si>
    <t>asymmetry</t>
    <phoneticPr fontId="1"/>
  </si>
  <si>
    <t>not</t>
    <phoneticPr fontId="1"/>
  </si>
  <si>
    <t>asymmetry</t>
  </si>
  <si>
    <t>not</t>
  </si>
  <si>
    <t>Overlap</t>
    <phoneticPr fontId="1"/>
  </si>
  <si>
    <t>Haller</t>
    <phoneticPr fontId="1"/>
  </si>
  <si>
    <t>Haller管腔</t>
    <rPh sb="6" eb="8">
      <t>カンクウ</t>
    </rPh>
    <phoneticPr fontId="1"/>
  </si>
  <si>
    <t>ref</t>
    <phoneticPr fontId="1"/>
  </si>
  <si>
    <t>age</t>
    <phoneticPr fontId="1"/>
  </si>
  <si>
    <t>VA</t>
    <phoneticPr fontId="1"/>
  </si>
  <si>
    <t>CC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_ 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rgb="FF0070C0"/>
      <name val="ＭＳ Ｐゴシック"/>
      <family val="2"/>
      <charset val="128"/>
      <scheme val="minor"/>
    </font>
    <font>
      <sz val="11"/>
      <color rgb="FF0070C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1" xfId="0" applyBorder="1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1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0" fontId="0" fillId="0" borderId="0" xfId="0" applyBorder="1" applyAlignment="1">
      <alignment horizontal="right" vertical="center"/>
    </xf>
    <xf numFmtId="1" fontId="0" fillId="0" borderId="3" xfId="0" applyNumberFormat="1" applyBorder="1">
      <alignment vertical="center"/>
    </xf>
    <xf numFmtId="1" fontId="0" fillId="0" borderId="0" xfId="0" applyNumberFormat="1" applyBorder="1">
      <alignment vertical="center"/>
    </xf>
    <xf numFmtId="0" fontId="4" fillId="0" borderId="0" xfId="0" applyFont="1" applyBorder="1" applyAlignment="1">
      <alignment horizontal="center" vertical="center"/>
    </xf>
    <xf numFmtId="2" fontId="0" fillId="0" borderId="1" xfId="0" applyNumberForma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4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2" xfId="0" applyBorder="1">
      <alignment vertic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R75"/>
  <sheetViews>
    <sheetView tabSelected="1" zoomScale="57" zoomScaleNormal="57" workbookViewId="0">
      <selection activeCell="AL12" sqref="AL12"/>
    </sheetView>
  </sheetViews>
  <sheetFormatPr defaultRowHeight="13" x14ac:dyDescent="0.2"/>
  <cols>
    <col min="1" max="1" width="13.6328125" style="5" bestFit="1" customWidth="1"/>
    <col min="2" max="2" width="10" bestFit="1" customWidth="1"/>
    <col min="3" max="4" width="9.90625" customWidth="1"/>
    <col min="5" max="5" width="17.90625" style="5" bestFit="1" customWidth="1"/>
    <col min="6" max="6" width="7.08984375" style="5" customWidth="1"/>
    <col min="7" max="7" width="12.6328125" customWidth="1"/>
    <col min="10" max="10" width="9" customWidth="1"/>
    <col min="11" max="11" width="17.90625" bestFit="1" customWidth="1"/>
    <col min="12" max="12" width="5" customWidth="1"/>
    <col min="13" max="13" width="12.7265625" customWidth="1"/>
    <col min="17" max="17" width="17.90625" bestFit="1" customWidth="1"/>
    <col min="18" max="18" width="8" customWidth="1"/>
    <col min="30" max="30" width="9.90625" bestFit="1" customWidth="1"/>
    <col min="32" max="33" width="8.08984375" customWidth="1"/>
    <col min="34" max="34" width="17.90625" bestFit="1" customWidth="1"/>
    <col min="66" max="66" width="10.81640625" bestFit="1" customWidth="1"/>
  </cols>
  <sheetData>
    <row r="1" spans="1:68" ht="14.5" thickBot="1" x14ac:dyDescent="0.25">
      <c r="A1" s="6" t="s">
        <v>26</v>
      </c>
      <c r="B1" s="6" t="s">
        <v>25</v>
      </c>
      <c r="C1" s="6" t="s">
        <v>6</v>
      </c>
      <c r="D1" s="6" t="s">
        <v>33</v>
      </c>
      <c r="E1" s="6" t="s">
        <v>27</v>
      </c>
      <c r="G1" s="6" t="s">
        <v>26</v>
      </c>
      <c r="H1" s="6" t="s">
        <v>25</v>
      </c>
      <c r="I1" s="6" t="s">
        <v>6</v>
      </c>
      <c r="J1" s="6" t="s">
        <v>33</v>
      </c>
      <c r="K1" s="6" t="s">
        <v>27</v>
      </c>
      <c r="L1" s="8"/>
      <c r="M1" s="6" t="s">
        <v>26</v>
      </c>
      <c r="N1" s="6" t="s">
        <v>25</v>
      </c>
      <c r="O1" s="6" t="s">
        <v>6</v>
      </c>
      <c r="P1" s="6" t="s">
        <v>33</v>
      </c>
      <c r="Q1" s="6" t="s">
        <v>27</v>
      </c>
      <c r="R1" s="8"/>
      <c r="S1" s="11" t="s">
        <v>65</v>
      </c>
      <c r="T1" s="5" t="s">
        <v>55</v>
      </c>
      <c r="U1" s="5" t="s">
        <v>7</v>
      </c>
      <c r="X1" s="11" t="s">
        <v>64</v>
      </c>
      <c r="Y1" s="5" t="s">
        <v>11</v>
      </c>
      <c r="Z1" s="5" t="s">
        <v>7</v>
      </c>
      <c r="AC1" s="11" t="s">
        <v>66</v>
      </c>
      <c r="AD1" s="5" t="s">
        <v>56</v>
      </c>
      <c r="AE1" s="5" t="s">
        <v>7</v>
      </c>
      <c r="AH1" s="11" t="s">
        <v>67</v>
      </c>
      <c r="AI1" s="5" t="s">
        <v>11</v>
      </c>
      <c r="AJ1" s="5" t="s">
        <v>7</v>
      </c>
      <c r="AM1" s="23"/>
      <c r="AN1" s="23" t="s">
        <v>28</v>
      </c>
      <c r="AO1" s="23" t="s">
        <v>30</v>
      </c>
      <c r="AR1" s="23"/>
      <c r="AS1" s="23" t="s">
        <v>28</v>
      </c>
      <c r="AT1" s="23" t="s">
        <v>30</v>
      </c>
      <c r="AW1" s="25" t="s">
        <v>61</v>
      </c>
      <c r="AX1" s="24" t="s">
        <v>28</v>
      </c>
      <c r="AY1" s="24" t="s">
        <v>30</v>
      </c>
      <c r="BC1" s="23"/>
      <c r="BD1" s="23" t="s">
        <v>28</v>
      </c>
      <c r="BE1" s="23" t="s">
        <v>30</v>
      </c>
      <c r="BH1" s="11" t="s">
        <v>62</v>
      </c>
      <c r="BI1" s="24" t="s">
        <v>28</v>
      </c>
      <c r="BJ1" s="24" t="s">
        <v>30</v>
      </c>
      <c r="BK1" s="19"/>
      <c r="BL1" s="19"/>
      <c r="BN1" s="11" t="s">
        <v>63</v>
      </c>
      <c r="BO1" s="24" t="s">
        <v>28</v>
      </c>
      <c r="BP1" s="24" t="s">
        <v>30</v>
      </c>
    </row>
    <row r="2" spans="1:68" ht="14" x14ac:dyDescent="0.2">
      <c r="A2" s="5" t="s">
        <v>0</v>
      </c>
      <c r="B2">
        <v>61</v>
      </c>
      <c r="C2">
        <v>-0.5</v>
      </c>
      <c r="D2" s="2">
        <v>4.5757490560675115E-2</v>
      </c>
      <c r="E2" s="13">
        <v>466</v>
      </c>
      <c r="G2" s="5" t="s">
        <v>11</v>
      </c>
      <c r="H2">
        <v>61</v>
      </c>
      <c r="I2">
        <v>-0.5</v>
      </c>
      <c r="J2" s="2">
        <v>4.5757490560675115E-2</v>
      </c>
      <c r="K2" s="13">
        <v>466</v>
      </c>
      <c r="L2" s="13"/>
      <c r="M2" s="5" t="s">
        <v>7</v>
      </c>
      <c r="N2">
        <v>68</v>
      </c>
      <c r="O2">
        <v>0</v>
      </c>
      <c r="P2" s="2">
        <v>-7.9181246047624818E-2</v>
      </c>
      <c r="Q2" s="13">
        <v>309</v>
      </c>
      <c r="T2">
        <v>61</v>
      </c>
      <c r="U2">
        <v>68</v>
      </c>
      <c r="Y2">
        <v>-0.5</v>
      </c>
      <c r="Z2">
        <v>0</v>
      </c>
      <c r="AD2" s="2">
        <v>4.5757490560675115E-2</v>
      </c>
      <c r="AE2" s="2">
        <v>-7.9181246047624818E-2</v>
      </c>
      <c r="AI2" s="13">
        <v>466</v>
      </c>
      <c r="AJ2" s="13">
        <v>309</v>
      </c>
      <c r="AM2" s="23" t="s">
        <v>29</v>
      </c>
      <c r="AN2" s="23">
        <v>16</v>
      </c>
      <c r="AO2" s="23">
        <v>7</v>
      </c>
      <c r="AR2" s="23" t="s">
        <v>52</v>
      </c>
      <c r="AS2" s="23">
        <v>17</v>
      </c>
      <c r="AT2" s="23">
        <v>4</v>
      </c>
      <c r="AX2" s="19">
        <v>3</v>
      </c>
      <c r="AY2" s="19">
        <v>2</v>
      </c>
      <c r="BC2" s="23" t="s">
        <v>57</v>
      </c>
      <c r="BD2" s="23">
        <v>17</v>
      </c>
      <c r="BE2" s="23">
        <v>6</v>
      </c>
      <c r="BI2" s="26">
        <v>54.828717831043264</v>
      </c>
      <c r="BJ2" s="26">
        <v>58.543341567469255</v>
      </c>
      <c r="BK2" s="26"/>
      <c r="BL2" s="26"/>
      <c r="BO2" s="26">
        <v>41.724358590765434</v>
      </c>
      <c r="BP2" s="26">
        <v>38.323027340480849</v>
      </c>
    </row>
    <row r="3" spans="1:68" ht="14" x14ac:dyDescent="0.2">
      <c r="A3" s="5" t="s">
        <v>0</v>
      </c>
      <c r="B3">
        <v>36</v>
      </c>
      <c r="C3">
        <v>-3.5</v>
      </c>
      <c r="D3" s="2">
        <v>0.15490195998574319</v>
      </c>
      <c r="E3" s="13">
        <v>471</v>
      </c>
      <c r="G3" s="5" t="s">
        <v>11</v>
      </c>
      <c r="H3">
        <v>36</v>
      </c>
      <c r="I3">
        <v>-3.5</v>
      </c>
      <c r="J3" s="2">
        <v>0.15490195998574319</v>
      </c>
      <c r="K3" s="13">
        <v>471</v>
      </c>
      <c r="L3" s="13"/>
      <c r="M3" s="5" t="s">
        <v>3</v>
      </c>
      <c r="N3">
        <v>38</v>
      </c>
      <c r="O3">
        <v>0.5</v>
      </c>
      <c r="P3" s="2">
        <v>1.1549019599857431</v>
      </c>
      <c r="Q3" s="13">
        <v>396</v>
      </c>
      <c r="T3">
        <v>36</v>
      </c>
      <c r="U3">
        <v>38</v>
      </c>
      <c r="Y3">
        <v>-3.5</v>
      </c>
      <c r="Z3">
        <v>0.5</v>
      </c>
      <c r="AD3" s="2">
        <v>0.15490195998574319</v>
      </c>
      <c r="AE3" s="2">
        <v>1.1549019599857431</v>
      </c>
      <c r="AI3" s="13">
        <v>471</v>
      </c>
      <c r="AJ3" s="13">
        <v>396</v>
      </c>
      <c r="AM3" s="23" t="s">
        <v>31</v>
      </c>
      <c r="AN3" s="23">
        <v>5</v>
      </c>
      <c r="AO3" s="23">
        <v>4</v>
      </c>
      <c r="AR3" s="23" t="s">
        <v>32</v>
      </c>
      <c r="AS3" s="23">
        <v>4</v>
      </c>
      <c r="AT3" s="23">
        <v>7</v>
      </c>
      <c r="AX3" s="19">
        <v>3</v>
      </c>
      <c r="AY3" s="19">
        <v>3</v>
      </c>
      <c r="BC3" s="23" t="s">
        <v>58</v>
      </c>
      <c r="BD3" s="23">
        <v>4</v>
      </c>
      <c r="BE3" s="23">
        <v>5</v>
      </c>
      <c r="BI3" s="26">
        <v>74.554380281980144</v>
      </c>
      <c r="BJ3" s="26">
        <v>44.752079913798617</v>
      </c>
      <c r="BK3" s="26"/>
      <c r="BL3" s="26"/>
      <c r="BO3" s="26">
        <v>59.20654294047781</v>
      </c>
      <c r="BP3" s="26">
        <v>29.345825895887202</v>
      </c>
    </row>
    <row r="4" spans="1:68" ht="14" x14ac:dyDescent="0.2">
      <c r="A4" s="5" t="s">
        <v>3</v>
      </c>
      <c r="B4">
        <v>68</v>
      </c>
      <c r="C4">
        <v>0</v>
      </c>
      <c r="D4" s="2">
        <v>-7.9181246047624818E-2</v>
      </c>
      <c r="E4" s="13">
        <v>309</v>
      </c>
      <c r="G4" s="5" t="s">
        <v>11</v>
      </c>
      <c r="H4">
        <v>38</v>
      </c>
      <c r="I4">
        <v>0</v>
      </c>
      <c r="J4" s="2">
        <v>-7.9181246047624818E-2</v>
      </c>
      <c r="K4" s="13">
        <v>422</v>
      </c>
      <c r="L4" s="13"/>
      <c r="M4" s="5" t="s">
        <v>7</v>
      </c>
      <c r="N4">
        <v>63</v>
      </c>
      <c r="O4">
        <v>-2.5</v>
      </c>
      <c r="P4" s="2">
        <v>0.22184874961635639</v>
      </c>
      <c r="Q4" s="13">
        <v>352</v>
      </c>
      <c r="T4">
        <v>38</v>
      </c>
      <c r="U4">
        <v>63</v>
      </c>
      <c r="Y4">
        <v>0</v>
      </c>
      <c r="Z4">
        <v>-2.5</v>
      </c>
      <c r="AD4" s="2">
        <v>-7.9181246047624818E-2</v>
      </c>
      <c r="AE4" s="2">
        <v>0.22184874961635639</v>
      </c>
      <c r="AI4" s="13">
        <v>422</v>
      </c>
      <c r="AJ4" s="13">
        <v>352</v>
      </c>
      <c r="AX4" s="19">
        <v>3</v>
      </c>
      <c r="AY4" s="19">
        <v>1</v>
      </c>
      <c r="BI4" s="26">
        <v>66.694452608560255</v>
      </c>
      <c r="BJ4" s="26">
        <v>45.837892770772797</v>
      </c>
      <c r="BK4" s="26"/>
      <c r="BL4" s="26"/>
      <c r="BO4" s="26">
        <v>49.311939418587301</v>
      </c>
      <c r="BP4" s="26">
        <v>28.628208418584702</v>
      </c>
    </row>
    <row r="5" spans="1:68" ht="14" x14ac:dyDescent="0.2">
      <c r="A5" s="5" t="s">
        <v>3</v>
      </c>
      <c r="B5">
        <v>38</v>
      </c>
      <c r="C5">
        <v>0.5</v>
      </c>
      <c r="D5" s="2">
        <v>1.1549019599857431</v>
      </c>
      <c r="E5" s="13">
        <v>396</v>
      </c>
      <c r="G5" s="5" t="s">
        <v>11</v>
      </c>
      <c r="H5">
        <v>50</v>
      </c>
      <c r="I5">
        <v>-1</v>
      </c>
      <c r="J5" s="2">
        <v>-7.9181246047624818E-2</v>
      </c>
      <c r="K5" s="13">
        <v>488</v>
      </c>
      <c r="L5" s="13"/>
      <c r="M5" s="5" t="s">
        <v>7</v>
      </c>
      <c r="N5">
        <v>48</v>
      </c>
      <c r="O5">
        <v>1</v>
      </c>
      <c r="P5" s="2">
        <v>0.3010299956639812</v>
      </c>
      <c r="Q5" s="13">
        <v>423</v>
      </c>
      <c r="T5">
        <v>50</v>
      </c>
      <c r="U5">
        <v>48</v>
      </c>
      <c r="Y5">
        <v>-1</v>
      </c>
      <c r="Z5">
        <v>1</v>
      </c>
      <c r="AD5" s="2">
        <v>-7.9181246047624818E-2</v>
      </c>
      <c r="AE5" s="2">
        <v>0.3010299956639812</v>
      </c>
      <c r="AI5" s="13">
        <v>488</v>
      </c>
      <c r="AJ5" s="13">
        <v>423</v>
      </c>
      <c r="AM5" t="s">
        <v>38</v>
      </c>
      <c r="AR5" t="s">
        <v>38</v>
      </c>
      <c r="AX5" s="19">
        <v>2</v>
      </c>
      <c r="AY5" s="19">
        <v>2</v>
      </c>
      <c r="BC5" t="s">
        <v>38</v>
      </c>
      <c r="BI5" s="26">
        <v>52.723091622886358</v>
      </c>
      <c r="BJ5" s="26">
        <v>62.943942030928739</v>
      </c>
      <c r="BK5" s="26"/>
      <c r="BL5" s="26"/>
      <c r="BO5" s="26">
        <v>40.928604239028857</v>
      </c>
      <c r="BP5" s="26">
        <v>45.668034839320377</v>
      </c>
    </row>
    <row r="6" spans="1:68" ht="14" x14ac:dyDescent="0.2">
      <c r="A6" s="5" t="s">
        <v>0</v>
      </c>
      <c r="B6">
        <v>38</v>
      </c>
      <c r="C6">
        <v>0</v>
      </c>
      <c r="D6" s="2">
        <v>-7.9181246047624818E-2</v>
      </c>
      <c r="E6" s="13">
        <v>422</v>
      </c>
      <c r="G6" s="5" t="s">
        <v>11</v>
      </c>
      <c r="H6">
        <v>29</v>
      </c>
      <c r="I6">
        <v>-4.5</v>
      </c>
      <c r="J6" s="2">
        <v>-7.9181246047624818E-2</v>
      </c>
      <c r="K6" s="13">
        <v>309</v>
      </c>
      <c r="L6" s="13"/>
      <c r="M6" s="5" t="s">
        <v>7</v>
      </c>
      <c r="N6">
        <v>77</v>
      </c>
      <c r="O6">
        <v>2.75</v>
      </c>
      <c r="P6" s="2">
        <v>0.22184874961635639</v>
      </c>
      <c r="Q6" s="13">
        <v>357</v>
      </c>
      <c r="T6">
        <v>29</v>
      </c>
      <c r="U6">
        <v>77</v>
      </c>
      <c r="Y6">
        <v>-4.5</v>
      </c>
      <c r="Z6">
        <v>2.75</v>
      </c>
      <c r="AD6" s="2">
        <v>-7.9181246047624818E-2</v>
      </c>
      <c r="AE6" s="2">
        <v>0.22184874961635639</v>
      </c>
      <c r="AI6" s="13">
        <v>309</v>
      </c>
      <c r="AJ6" s="13">
        <v>357</v>
      </c>
      <c r="AX6" s="19">
        <v>3</v>
      </c>
      <c r="AY6" s="19">
        <v>2</v>
      </c>
      <c r="BI6" s="26">
        <v>64.671037609307874</v>
      </c>
      <c r="BJ6" s="26">
        <v>66.270708887614006</v>
      </c>
      <c r="BK6" s="26"/>
      <c r="BL6" s="26"/>
      <c r="BO6" s="26">
        <v>44.479189904675138</v>
      </c>
      <c r="BP6" s="26">
        <v>48.918863905530742</v>
      </c>
    </row>
    <row r="7" spans="1:68" ht="14" x14ac:dyDescent="0.2">
      <c r="A7" s="5" t="s">
        <v>0</v>
      </c>
      <c r="B7">
        <v>50</v>
      </c>
      <c r="C7">
        <v>-1</v>
      </c>
      <c r="D7" s="2">
        <v>-7.9181246047624818E-2</v>
      </c>
      <c r="E7" s="13">
        <v>488</v>
      </c>
      <c r="G7" s="5" t="s">
        <v>11</v>
      </c>
      <c r="H7">
        <v>45</v>
      </c>
      <c r="I7">
        <v>0</v>
      </c>
      <c r="J7" s="2">
        <v>-7.9181246047624818E-2</v>
      </c>
      <c r="K7" s="13">
        <v>576</v>
      </c>
      <c r="L7" s="13"/>
      <c r="M7" s="5" t="s">
        <v>7</v>
      </c>
      <c r="N7">
        <v>43</v>
      </c>
      <c r="O7">
        <v>-1</v>
      </c>
      <c r="P7" s="2">
        <v>-7.9181246047624818E-2</v>
      </c>
      <c r="Q7" s="13">
        <v>343</v>
      </c>
      <c r="T7">
        <v>45</v>
      </c>
      <c r="U7">
        <v>43</v>
      </c>
      <c r="Y7">
        <v>0</v>
      </c>
      <c r="Z7">
        <v>-1</v>
      </c>
      <c r="AD7" s="2">
        <v>-7.9181246047624818E-2</v>
      </c>
      <c r="AE7" s="2">
        <v>-7.9181246047624818E-2</v>
      </c>
      <c r="AI7" s="13">
        <v>576</v>
      </c>
      <c r="AJ7" s="13">
        <v>343</v>
      </c>
      <c r="AM7" t="s">
        <v>39</v>
      </c>
      <c r="AR7" t="s">
        <v>39</v>
      </c>
      <c r="AX7" s="19">
        <v>3</v>
      </c>
      <c r="AY7" s="19">
        <v>2</v>
      </c>
      <c r="BC7" t="s">
        <v>39</v>
      </c>
      <c r="BI7" s="26">
        <v>52.981443018845361</v>
      </c>
      <c r="BJ7" s="26">
        <v>56.329790945832926</v>
      </c>
      <c r="BK7" s="26"/>
      <c r="BL7" s="26"/>
      <c r="BO7" s="26">
        <v>46.525914082287315</v>
      </c>
      <c r="BP7" s="26">
        <v>39.35870401511454</v>
      </c>
    </row>
    <row r="8" spans="1:68" ht="14" x14ac:dyDescent="0.2">
      <c r="A8" s="5" t="s">
        <v>1</v>
      </c>
      <c r="B8">
        <v>63</v>
      </c>
      <c r="C8">
        <v>-2.5</v>
      </c>
      <c r="D8" s="2">
        <v>0.22184874961635639</v>
      </c>
      <c r="E8" s="13">
        <v>352</v>
      </c>
      <c r="G8" s="5" t="s">
        <v>11</v>
      </c>
      <c r="H8">
        <v>39</v>
      </c>
      <c r="I8">
        <v>0</v>
      </c>
      <c r="J8" s="2">
        <v>-7.9181246047624818E-2</v>
      </c>
      <c r="K8" s="13">
        <v>459</v>
      </c>
      <c r="L8" s="13"/>
      <c r="M8" s="5" t="s">
        <v>7</v>
      </c>
      <c r="N8">
        <v>66</v>
      </c>
      <c r="O8">
        <v>-1</v>
      </c>
      <c r="P8" s="2">
        <v>-7.9181246047624818E-2</v>
      </c>
      <c r="Q8" s="13">
        <v>205</v>
      </c>
      <c r="T8">
        <v>39</v>
      </c>
      <c r="U8">
        <v>66</v>
      </c>
      <c r="Y8">
        <v>0</v>
      </c>
      <c r="Z8">
        <v>-1</v>
      </c>
      <c r="AD8" s="2">
        <v>-7.9181246047624818E-2</v>
      </c>
      <c r="AE8" s="2">
        <v>-7.9181246047624818E-2</v>
      </c>
      <c r="AI8" s="13">
        <v>459</v>
      </c>
      <c r="AJ8" s="13">
        <v>205</v>
      </c>
      <c r="AX8" s="19">
        <v>3</v>
      </c>
      <c r="AY8" s="19">
        <v>0</v>
      </c>
      <c r="BI8" s="26">
        <v>53.073914803424941</v>
      </c>
      <c r="BJ8" s="26">
        <v>62.662641264412393</v>
      </c>
      <c r="BK8" s="26"/>
      <c r="BL8" s="26"/>
      <c r="BO8" s="26">
        <v>35.508794870675658</v>
      </c>
      <c r="BP8" s="26">
        <v>41.614657716111466</v>
      </c>
    </row>
    <row r="9" spans="1:68" ht="14" x14ac:dyDescent="0.2">
      <c r="A9" s="5" t="s">
        <v>0</v>
      </c>
      <c r="B9">
        <v>29</v>
      </c>
      <c r="C9">
        <v>-4.5</v>
      </c>
      <c r="D9" s="2">
        <v>-7.9181246047624818E-2</v>
      </c>
      <c r="E9" s="13">
        <v>309</v>
      </c>
      <c r="G9" s="5" t="s">
        <v>11</v>
      </c>
      <c r="H9">
        <v>43</v>
      </c>
      <c r="I9">
        <v>0</v>
      </c>
      <c r="J9" s="2">
        <v>-7.9181246047624818E-2</v>
      </c>
      <c r="K9" s="13">
        <v>308</v>
      </c>
      <c r="L9" s="13"/>
      <c r="M9" s="5" t="s">
        <v>7</v>
      </c>
      <c r="N9">
        <v>79</v>
      </c>
      <c r="O9">
        <v>5</v>
      </c>
      <c r="P9" s="2">
        <v>0.15490195998574319</v>
      </c>
      <c r="Q9" s="13">
        <v>274</v>
      </c>
      <c r="T9">
        <v>43</v>
      </c>
      <c r="U9">
        <v>79</v>
      </c>
      <c r="Y9">
        <v>0</v>
      </c>
      <c r="Z9">
        <v>5</v>
      </c>
      <c r="AD9" s="2">
        <v>-7.9181246047624818E-2</v>
      </c>
      <c r="AE9" s="2">
        <v>0.15490195998574319</v>
      </c>
      <c r="AI9" s="13">
        <v>308</v>
      </c>
      <c r="AJ9" s="13">
        <v>274</v>
      </c>
      <c r="AN9" t="s">
        <v>36</v>
      </c>
      <c r="AO9" t="s">
        <v>37</v>
      </c>
      <c r="AP9" t="s">
        <v>40</v>
      </c>
      <c r="AS9" t="s">
        <v>36</v>
      </c>
      <c r="AT9" t="s">
        <v>37</v>
      </c>
      <c r="AU9" t="s">
        <v>40</v>
      </c>
      <c r="AX9" s="19">
        <v>3</v>
      </c>
      <c r="AY9" s="19">
        <v>1</v>
      </c>
      <c r="BD9" t="s">
        <v>36</v>
      </c>
      <c r="BE9" t="s">
        <v>37</v>
      </c>
      <c r="BF9" t="s">
        <v>40</v>
      </c>
      <c r="BI9" s="26">
        <v>56.0188388172147</v>
      </c>
      <c r="BJ9" s="26">
        <v>50.984528029589072</v>
      </c>
      <c r="BK9" s="26"/>
      <c r="BL9" s="26"/>
      <c r="BO9" s="26">
        <v>40.487726565146161</v>
      </c>
      <c r="BP9" s="26">
        <v>36.011273872165965</v>
      </c>
    </row>
    <row r="10" spans="1:68" ht="14" x14ac:dyDescent="0.2">
      <c r="A10" s="5" t="s">
        <v>0</v>
      </c>
      <c r="B10">
        <v>45</v>
      </c>
      <c r="C10">
        <v>0</v>
      </c>
      <c r="D10" s="2">
        <v>-7.9181246047624818E-2</v>
      </c>
      <c r="E10" s="13">
        <v>576</v>
      </c>
      <c r="G10" s="5" t="s">
        <v>11</v>
      </c>
      <c r="H10">
        <v>41</v>
      </c>
      <c r="I10">
        <v>0</v>
      </c>
      <c r="J10" s="2">
        <v>9.6910013008056392E-2</v>
      </c>
      <c r="K10" s="13">
        <v>468</v>
      </c>
      <c r="L10" s="13"/>
      <c r="M10" s="5" t="s">
        <v>7</v>
      </c>
      <c r="N10">
        <v>69</v>
      </c>
      <c r="O10">
        <v>1.5</v>
      </c>
      <c r="P10" s="2">
        <v>4.5757490560675115E-2</v>
      </c>
      <c r="Q10" s="13">
        <v>257</v>
      </c>
      <c r="T10">
        <v>41</v>
      </c>
      <c r="U10">
        <v>69</v>
      </c>
      <c r="Y10">
        <v>0</v>
      </c>
      <c r="Z10">
        <v>1.5</v>
      </c>
      <c r="AD10" s="2">
        <v>9.6910013008056392E-2</v>
      </c>
      <c r="AE10" s="2">
        <v>4.5757490560675115E-2</v>
      </c>
      <c r="AI10" s="13">
        <v>468</v>
      </c>
      <c r="AJ10" s="13">
        <v>257</v>
      </c>
      <c r="AM10" t="s">
        <v>34</v>
      </c>
      <c r="AN10">
        <v>16</v>
      </c>
      <c r="AO10">
        <v>7</v>
      </c>
      <c r="AP10">
        <v>23</v>
      </c>
      <c r="AR10" t="s">
        <v>53</v>
      </c>
      <c r="AS10">
        <v>17</v>
      </c>
      <c r="AT10">
        <v>4</v>
      </c>
      <c r="AU10">
        <v>21</v>
      </c>
      <c r="AX10" s="19">
        <v>3</v>
      </c>
      <c r="AY10" s="19">
        <v>1</v>
      </c>
      <c r="BC10" t="s">
        <v>59</v>
      </c>
      <c r="BD10">
        <v>17</v>
      </c>
      <c r="BE10">
        <v>6</v>
      </c>
      <c r="BF10">
        <v>23</v>
      </c>
      <c r="BI10" s="26">
        <v>73.967653753078039</v>
      </c>
      <c r="BJ10" s="26">
        <v>49.772577683128645</v>
      </c>
      <c r="BK10" s="26"/>
      <c r="BL10" s="26"/>
      <c r="BO10" s="26">
        <v>52.260360838777487</v>
      </c>
      <c r="BP10" s="26">
        <v>39.591557052331062</v>
      </c>
    </row>
    <row r="11" spans="1:68" ht="14" x14ac:dyDescent="0.2">
      <c r="A11" s="5" t="s">
        <v>0</v>
      </c>
      <c r="B11">
        <v>39</v>
      </c>
      <c r="C11">
        <v>0</v>
      </c>
      <c r="D11" s="2">
        <v>-7.9181246047624818E-2</v>
      </c>
      <c r="E11" s="13">
        <v>459</v>
      </c>
      <c r="G11" s="5" t="s">
        <v>11</v>
      </c>
      <c r="H11">
        <v>57</v>
      </c>
      <c r="I11">
        <v>0</v>
      </c>
      <c r="J11" s="2">
        <v>-7.9181246047624818E-2</v>
      </c>
      <c r="K11" s="13">
        <v>477</v>
      </c>
      <c r="L11" s="13"/>
      <c r="M11" s="5" t="s">
        <v>7</v>
      </c>
      <c r="N11">
        <v>55</v>
      </c>
      <c r="O11">
        <v>1</v>
      </c>
      <c r="P11" s="2">
        <v>0.22184874961635639</v>
      </c>
      <c r="Q11" s="13">
        <v>393</v>
      </c>
      <c r="T11">
        <v>57</v>
      </c>
      <c r="U11">
        <v>55</v>
      </c>
      <c r="Y11">
        <v>0</v>
      </c>
      <c r="Z11">
        <v>1</v>
      </c>
      <c r="AD11" s="2">
        <v>-7.9181246047624818E-2</v>
      </c>
      <c r="AE11" s="2">
        <v>0.22184874961635639</v>
      </c>
      <c r="AI11" s="13">
        <v>477</v>
      </c>
      <c r="AJ11" s="13">
        <v>393</v>
      </c>
      <c r="AM11" t="s">
        <v>35</v>
      </c>
      <c r="AN11">
        <v>5</v>
      </c>
      <c r="AO11">
        <v>4</v>
      </c>
      <c r="AP11">
        <v>9</v>
      </c>
      <c r="AR11" t="s">
        <v>54</v>
      </c>
      <c r="AS11">
        <v>4</v>
      </c>
      <c r="AT11">
        <v>7</v>
      </c>
      <c r="AU11">
        <v>11</v>
      </c>
      <c r="AX11" s="19">
        <v>3</v>
      </c>
      <c r="AY11" s="19">
        <v>1</v>
      </c>
      <c r="BC11" t="s">
        <v>60</v>
      </c>
      <c r="BD11">
        <v>4</v>
      </c>
      <c r="BE11">
        <v>5</v>
      </c>
      <c r="BF11">
        <v>9</v>
      </c>
      <c r="BI11" s="26">
        <v>73.468560173457021</v>
      </c>
      <c r="BJ11" s="26">
        <v>69.230054103191847</v>
      </c>
      <c r="BK11" s="26"/>
      <c r="BL11" s="26"/>
      <c r="BO11" s="26">
        <v>58.560393853035677</v>
      </c>
      <c r="BP11" s="26">
        <v>52.198846616983261</v>
      </c>
    </row>
    <row r="12" spans="1:68" ht="14" x14ac:dyDescent="0.2">
      <c r="A12" s="5" t="s">
        <v>0</v>
      </c>
      <c r="B12">
        <v>43</v>
      </c>
      <c r="C12">
        <v>0</v>
      </c>
      <c r="D12" s="2">
        <v>-7.9181246047624818E-2</v>
      </c>
      <c r="E12" s="13">
        <v>308</v>
      </c>
      <c r="G12" s="5" t="s">
        <v>11</v>
      </c>
      <c r="H12">
        <v>37</v>
      </c>
      <c r="I12">
        <v>0</v>
      </c>
      <c r="J12" s="2">
        <v>0.22184874961635639</v>
      </c>
      <c r="K12" s="13">
        <v>438</v>
      </c>
      <c r="L12" s="13"/>
      <c r="M12" s="5" t="s">
        <v>7</v>
      </c>
      <c r="N12">
        <v>74</v>
      </c>
      <c r="O12">
        <v>1</v>
      </c>
      <c r="P12" s="2">
        <v>0.3010299956639812</v>
      </c>
      <c r="Q12">
        <v>281</v>
      </c>
      <c r="T12">
        <v>37</v>
      </c>
      <c r="U12">
        <v>74</v>
      </c>
      <c r="Y12">
        <v>0</v>
      </c>
      <c r="Z12">
        <v>1</v>
      </c>
      <c r="AD12" s="2">
        <v>0.22184874961635639</v>
      </c>
      <c r="AE12" s="2">
        <v>0.3010299956639812</v>
      </c>
      <c r="AI12" s="13">
        <v>438</v>
      </c>
      <c r="AJ12" s="13">
        <v>281</v>
      </c>
      <c r="AM12" t="s">
        <v>40</v>
      </c>
      <c r="AN12">
        <v>21</v>
      </c>
      <c r="AO12">
        <v>11</v>
      </c>
      <c r="AP12">
        <v>32</v>
      </c>
      <c r="AR12" t="s">
        <v>40</v>
      </c>
      <c r="AS12">
        <v>21</v>
      </c>
      <c r="AT12">
        <v>11</v>
      </c>
      <c r="AU12">
        <v>32</v>
      </c>
      <c r="AX12" s="19">
        <v>2</v>
      </c>
      <c r="AY12" s="19">
        <v>2</v>
      </c>
      <c r="BC12" t="s">
        <v>40</v>
      </c>
      <c r="BD12">
        <v>21</v>
      </c>
      <c r="BE12">
        <v>11</v>
      </c>
      <c r="BF12">
        <v>32</v>
      </c>
      <c r="BI12" s="26">
        <v>45.837892770772797</v>
      </c>
      <c r="BJ12" s="26">
        <v>60.93883346363144</v>
      </c>
      <c r="BK12" s="26"/>
      <c r="BL12" s="26"/>
      <c r="BO12" s="26">
        <v>28.628208418584702</v>
      </c>
      <c r="BP12" s="26">
        <v>39.944782078629132</v>
      </c>
    </row>
    <row r="13" spans="1:68" ht="14" x14ac:dyDescent="0.2">
      <c r="A13" s="5" t="s">
        <v>0</v>
      </c>
      <c r="B13">
        <v>41</v>
      </c>
      <c r="C13">
        <v>0</v>
      </c>
      <c r="D13" s="2">
        <v>9.6910013008056392E-2</v>
      </c>
      <c r="E13" s="13">
        <v>468</v>
      </c>
      <c r="G13" s="5" t="s">
        <v>11</v>
      </c>
      <c r="H13">
        <v>55</v>
      </c>
      <c r="I13">
        <v>2</v>
      </c>
      <c r="J13" s="2">
        <v>0.22184874961635639</v>
      </c>
      <c r="K13" s="13">
        <v>397</v>
      </c>
      <c r="L13" s="13"/>
      <c r="T13">
        <v>55</v>
      </c>
      <c r="Y13">
        <v>2</v>
      </c>
      <c r="AD13" s="2">
        <v>0.22184874961635639</v>
      </c>
      <c r="AI13" s="13">
        <v>397</v>
      </c>
      <c r="AX13" s="19">
        <v>2</v>
      </c>
      <c r="BI13" s="26">
        <v>68.827213542677782</v>
      </c>
      <c r="BO13" s="26">
        <v>50.647732890753645</v>
      </c>
    </row>
    <row r="14" spans="1:68" ht="14" x14ac:dyDescent="0.2">
      <c r="A14" s="5" t="s">
        <v>0</v>
      </c>
      <c r="B14">
        <v>57</v>
      </c>
      <c r="C14">
        <v>0</v>
      </c>
      <c r="D14" s="2">
        <v>-7.9181246047624818E-2</v>
      </c>
      <c r="E14" s="13">
        <v>477</v>
      </c>
      <c r="G14" s="5" t="s">
        <v>11</v>
      </c>
      <c r="H14">
        <v>54</v>
      </c>
      <c r="I14">
        <v>-1</v>
      </c>
      <c r="J14" s="2">
        <v>0.22184874961635639</v>
      </c>
      <c r="K14" s="13">
        <v>404</v>
      </c>
      <c r="L14" s="13"/>
      <c r="T14">
        <v>54</v>
      </c>
      <c r="Y14">
        <v>-1</v>
      </c>
      <c r="AD14" s="2">
        <v>0.22184874961635639</v>
      </c>
      <c r="AI14" s="13">
        <v>404</v>
      </c>
      <c r="AR14" t="s">
        <v>41</v>
      </c>
      <c r="AX14" s="19">
        <v>2</v>
      </c>
      <c r="BC14" t="s">
        <v>41</v>
      </c>
      <c r="BI14" s="26">
        <v>61.626543824085701</v>
      </c>
      <c r="BO14" s="26">
        <v>44.028745739121597</v>
      </c>
    </row>
    <row r="15" spans="1:68" ht="14" x14ac:dyDescent="0.2">
      <c r="A15" s="5" t="s">
        <v>1</v>
      </c>
      <c r="B15">
        <v>48</v>
      </c>
      <c r="C15">
        <v>1</v>
      </c>
      <c r="D15" s="2">
        <v>0.3010299956639812</v>
      </c>
      <c r="E15" s="13">
        <v>423</v>
      </c>
      <c r="G15" s="5" t="s">
        <v>11</v>
      </c>
      <c r="H15">
        <v>47</v>
      </c>
      <c r="I15">
        <v>0.5</v>
      </c>
      <c r="J15" s="2">
        <v>0.3979400086720376</v>
      </c>
      <c r="K15" s="13">
        <v>231</v>
      </c>
      <c r="L15" s="13"/>
      <c r="T15">
        <v>47</v>
      </c>
      <c r="Y15">
        <v>0.5</v>
      </c>
      <c r="AD15" s="2">
        <v>0.3979400086720376</v>
      </c>
      <c r="AI15" s="13">
        <v>231</v>
      </c>
      <c r="AM15" t="s">
        <v>41</v>
      </c>
      <c r="AX15" s="19">
        <v>3</v>
      </c>
      <c r="BI15" s="26">
        <v>65.237726337086059</v>
      </c>
      <c r="BO15" s="26">
        <v>45.916787275854041</v>
      </c>
    </row>
    <row r="16" spans="1:68" ht="14" x14ac:dyDescent="0.2">
      <c r="A16" s="5" t="s">
        <v>1</v>
      </c>
      <c r="B16">
        <v>77</v>
      </c>
      <c r="C16">
        <v>2.75</v>
      </c>
      <c r="D16" s="2">
        <v>0.22184874961635639</v>
      </c>
      <c r="E16" s="13">
        <v>357</v>
      </c>
      <c r="G16" s="5" t="s">
        <v>11</v>
      </c>
      <c r="H16">
        <v>40</v>
      </c>
      <c r="I16">
        <v>-3.75</v>
      </c>
      <c r="J16" s="2">
        <v>0.15490195998574319</v>
      </c>
      <c r="K16" s="13">
        <v>461</v>
      </c>
      <c r="L16" s="13"/>
      <c r="T16">
        <v>40</v>
      </c>
      <c r="Y16">
        <v>-3.75</v>
      </c>
      <c r="AD16" s="2">
        <v>0.15490195998574319</v>
      </c>
      <c r="AI16" s="13">
        <v>461</v>
      </c>
      <c r="AS16" t="s">
        <v>36</v>
      </c>
      <c r="AT16" t="s">
        <v>37</v>
      </c>
      <c r="AX16" s="19">
        <v>2</v>
      </c>
      <c r="BD16" t="s">
        <v>36</v>
      </c>
      <c r="BE16" t="s">
        <v>37</v>
      </c>
      <c r="BI16" s="26">
        <v>63.548882871195374</v>
      </c>
      <c r="BO16" s="26">
        <v>49.861069767173774</v>
      </c>
    </row>
    <row r="17" spans="1:70" ht="14" x14ac:dyDescent="0.2">
      <c r="A17" s="5" t="s">
        <v>1</v>
      </c>
      <c r="B17">
        <v>43</v>
      </c>
      <c r="C17">
        <v>-1</v>
      </c>
      <c r="D17" s="2">
        <v>-7.9181246047624818E-2</v>
      </c>
      <c r="E17" s="13">
        <v>343</v>
      </c>
      <c r="G17" s="5" t="s">
        <v>11</v>
      </c>
      <c r="H17">
        <v>56</v>
      </c>
      <c r="I17">
        <v>0</v>
      </c>
      <c r="J17" s="2">
        <v>0.3979400086720376</v>
      </c>
      <c r="K17" s="13">
        <v>400</v>
      </c>
      <c r="L17" s="13"/>
      <c r="T17">
        <v>56</v>
      </c>
      <c r="Y17">
        <v>0</v>
      </c>
      <c r="AD17" s="2">
        <v>0.3979400086720376</v>
      </c>
      <c r="AI17" s="13">
        <v>400</v>
      </c>
      <c r="AN17" t="s">
        <v>36</v>
      </c>
      <c r="AO17" t="s">
        <v>37</v>
      </c>
      <c r="AR17" t="s">
        <v>53</v>
      </c>
      <c r="AS17">
        <v>13.78125</v>
      </c>
      <c r="AT17">
        <v>7.21875</v>
      </c>
      <c r="AX17" s="19">
        <v>3</v>
      </c>
      <c r="BC17" t="s">
        <v>59</v>
      </c>
      <c r="BD17">
        <v>15.09375</v>
      </c>
      <c r="BE17">
        <v>7.90625</v>
      </c>
      <c r="BI17" s="26">
        <v>73.615047297774112</v>
      </c>
      <c r="BO17" s="26">
        <v>56.648521368467101</v>
      </c>
    </row>
    <row r="18" spans="1:70" ht="14" x14ac:dyDescent="0.2">
      <c r="A18" s="5" t="s">
        <v>1</v>
      </c>
      <c r="B18">
        <v>66</v>
      </c>
      <c r="C18">
        <v>-1</v>
      </c>
      <c r="D18" s="2">
        <v>-7.9181246047624818E-2</v>
      </c>
      <c r="E18" s="13">
        <v>205</v>
      </c>
      <c r="G18" s="5" t="s">
        <v>11</v>
      </c>
      <c r="H18">
        <v>60</v>
      </c>
      <c r="I18">
        <v>0</v>
      </c>
      <c r="J18" s="2">
        <v>-7.9181246047624818E-2</v>
      </c>
      <c r="K18" s="13">
        <v>318</v>
      </c>
      <c r="L18" s="13"/>
      <c r="T18">
        <v>60</v>
      </c>
      <c r="Y18">
        <v>0</v>
      </c>
      <c r="AD18" s="2">
        <v>-7.9181246047624818E-2</v>
      </c>
      <c r="AI18" s="13">
        <v>318</v>
      </c>
      <c r="AM18" t="s">
        <v>34</v>
      </c>
      <c r="AN18">
        <v>15.09375</v>
      </c>
      <c r="AO18">
        <v>7.90625</v>
      </c>
      <c r="AR18" t="s">
        <v>54</v>
      </c>
      <c r="AS18">
        <v>7.21875</v>
      </c>
      <c r="AT18">
        <v>3.78125</v>
      </c>
      <c r="AX18" s="19">
        <v>3</v>
      </c>
      <c r="BC18" t="s">
        <v>60</v>
      </c>
      <c r="BD18">
        <v>5.90625</v>
      </c>
      <c r="BE18">
        <v>3.09375</v>
      </c>
      <c r="BI18" s="26">
        <v>67.174732517832027</v>
      </c>
      <c r="BO18" s="26">
        <v>48.222425427649249</v>
      </c>
    </row>
    <row r="19" spans="1:70" ht="14" x14ac:dyDescent="0.2">
      <c r="A19" s="5" t="s">
        <v>2</v>
      </c>
      <c r="B19">
        <v>37</v>
      </c>
      <c r="C19">
        <v>0</v>
      </c>
      <c r="D19" s="2">
        <v>0.22184874961635639</v>
      </c>
      <c r="E19" s="13">
        <v>438</v>
      </c>
      <c r="G19" s="5" t="s">
        <v>11</v>
      </c>
      <c r="H19">
        <v>53</v>
      </c>
      <c r="I19">
        <v>1</v>
      </c>
      <c r="J19" s="2">
        <v>0.22184874961635639</v>
      </c>
      <c r="K19" s="13">
        <v>405</v>
      </c>
      <c r="L19" s="13"/>
      <c r="T19">
        <v>53</v>
      </c>
      <c r="Y19">
        <v>1</v>
      </c>
      <c r="AD19" s="2">
        <v>0.22184874961635639</v>
      </c>
      <c r="AI19" s="13">
        <v>405</v>
      </c>
      <c r="AM19" t="s">
        <v>35</v>
      </c>
      <c r="AN19">
        <v>5.90625</v>
      </c>
      <c r="AO19">
        <v>3.09375</v>
      </c>
      <c r="AX19" s="19">
        <v>2</v>
      </c>
      <c r="BI19" s="26">
        <v>70.044022558074687</v>
      </c>
      <c r="BO19" s="26">
        <v>47.812790164567105</v>
      </c>
    </row>
    <row r="20" spans="1:70" ht="14" x14ac:dyDescent="0.2">
      <c r="A20" s="5" t="s">
        <v>1</v>
      </c>
      <c r="B20">
        <v>79</v>
      </c>
      <c r="C20">
        <v>5</v>
      </c>
      <c r="D20" s="2">
        <v>0.15490195998574319</v>
      </c>
      <c r="E20" s="13">
        <v>274</v>
      </c>
      <c r="G20" s="5" t="s">
        <v>11</v>
      </c>
      <c r="H20">
        <v>58</v>
      </c>
      <c r="I20">
        <v>-1.5</v>
      </c>
      <c r="J20" s="2">
        <v>0.3979400086720376</v>
      </c>
      <c r="K20" s="13">
        <v>404</v>
      </c>
      <c r="L20" s="13"/>
      <c r="T20">
        <v>58</v>
      </c>
      <c r="Y20">
        <v>-1.5</v>
      </c>
      <c r="AD20" s="2">
        <v>0.3979400086720376</v>
      </c>
      <c r="AI20" s="13">
        <v>404</v>
      </c>
      <c r="AX20" s="19">
        <v>2</v>
      </c>
      <c r="BI20" s="26">
        <v>78.442777788202761</v>
      </c>
      <c r="BO20" s="26">
        <v>58.587685590055031</v>
      </c>
    </row>
    <row r="21" spans="1:70" ht="14" x14ac:dyDescent="0.2">
      <c r="A21" s="5" t="s">
        <v>1</v>
      </c>
      <c r="B21">
        <v>69</v>
      </c>
      <c r="C21">
        <v>1.5</v>
      </c>
      <c r="D21" s="2">
        <v>4.5757490560675115E-2</v>
      </c>
      <c r="E21" s="13">
        <v>257</v>
      </c>
      <c r="G21" s="5" t="s">
        <v>11</v>
      </c>
      <c r="H21">
        <v>41</v>
      </c>
      <c r="I21">
        <v>0</v>
      </c>
      <c r="J21" s="2">
        <v>-7.9181246047624818E-2</v>
      </c>
      <c r="K21" s="13">
        <v>447</v>
      </c>
      <c r="L21" s="13"/>
      <c r="T21">
        <v>41</v>
      </c>
      <c r="Y21">
        <v>0</v>
      </c>
      <c r="AD21" s="2">
        <v>-7.9181246047624818E-2</v>
      </c>
      <c r="AI21" s="13">
        <v>447</v>
      </c>
      <c r="AM21" t="s">
        <v>16</v>
      </c>
      <c r="AR21" t="s">
        <v>16</v>
      </c>
      <c r="AX21" s="19">
        <v>3</v>
      </c>
      <c r="BC21" t="s">
        <v>16</v>
      </c>
      <c r="BI21" s="26">
        <v>58.382541037817504</v>
      </c>
      <c r="BO21" s="26">
        <v>40.102669525588851</v>
      </c>
    </row>
    <row r="22" spans="1:70" ht="14" x14ac:dyDescent="0.2">
      <c r="A22" s="5" t="s">
        <v>0</v>
      </c>
      <c r="B22">
        <v>55</v>
      </c>
      <c r="C22">
        <v>2</v>
      </c>
      <c r="D22" s="2">
        <v>0.22184874961635639</v>
      </c>
      <c r="E22" s="13">
        <v>397</v>
      </c>
      <c r="G22" s="5" t="s">
        <v>11</v>
      </c>
      <c r="H22">
        <v>43</v>
      </c>
      <c r="I22">
        <v>-4.75</v>
      </c>
      <c r="J22" s="2">
        <v>4.5757490560675115E-2</v>
      </c>
      <c r="K22" s="16">
        <v>286</v>
      </c>
      <c r="L22" s="13"/>
      <c r="T22">
        <v>43</v>
      </c>
      <c r="Y22">
        <v>-4.75</v>
      </c>
      <c r="AD22" s="2">
        <v>4.5757490560675115E-2</v>
      </c>
      <c r="AI22" s="16">
        <v>286</v>
      </c>
      <c r="AX22" s="24">
        <v>2</v>
      </c>
      <c r="AY22" s="1"/>
      <c r="BI22" s="27">
        <v>63.37306737927868</v>
      </c>
      <c r="BJ22" s="1"/>
      <c r="BO22" s="27">
        <v>46.164800014469648</v>
      </c>
      <c r="BP22" s="1"/>
    </row>
    <row r="23" spans="1:70" x14ac:dyDescent="0.2">
      <c r="A23" s="5" t="s">
        <v>3</v>
      </c>
      <c r="B23">
        <v>55</v>
      </c>
      <c r="C23">
        <v>1</v>
      </c>
      <c r="D23" s="2">
        <v>0.22184874961635639</v>
      </c>
      <c r="E23" s="13">
        <v>393</v>
      </c>
      <c r="L23" s="16"/>
      <c r="AX23">
        <f>AVERAGE(AX2:AX22)</f>
        <v>2.6190476190476191</v>
      </c>
      <c r="AY23">
        <f>AVERAGE(AY2:AY22)</f>
        <v>1.5454545454545454</v>
      </c>
      <c r="BI23">
        <f>AVERAGE(BI2:BI22)</f>
        <v>63.766311354504545</v>
      </c>
      <c r="BJ23">
        <f>AVERAGE(BJ2:BJ22)</f>
        <v>57.115126423669977</v>
      </c>
      <c r="BO23">
        <f>AVERAGE(BO2:BO22)</f>
        <v>46.934060070749602</v>
      </c>
      <c r="BP23">
        <f>AVERAGE(BP2:BP22)</f>
        <v>39.963980159194485</v>
      </c>
    </row>
    <row r="24" spans="1:70" x14ac:dyDescent="0.2">
      <c r="A24" s="5" t="s">
        <v>0</v>
      </c>
      <c r="B24">
        <v>54</v>
      </c>
      <c r="C24">
        <v>-1</v>
      </c>
      <c r="D24" s="2">
        <v>0.22184874961635639</v>
      </c>
      <c r="E24" s="13">
        <v>404</v>
      </c>
      <c r="AM24" t="s">
        <v>42</v>
      </c>
      <c r="AP24">
        <v>1</v>
      </c>
      <c r="AR24" t="s">
        <v>42</v>
      </c>
      <c r="AU24">
        <v>1</v>
      </c>
      <c r="AX24">
        <f>_xlfn.STDEV.P(AX2:AX22)</f>
        <v>0.48562090605645569</v>
      </c>
      <c r="AY24">
        <f>_xlfn.STDEV.P(AY2:AY22)</f>
        <v>0.7820295697311479</v>
      </c>
      <c r="BC24" t="s">
        <v>42</v>
      </c>
      <c r="BF24">
        <v>1</v>
      </c>
      <c r="BI24">
        <f>_xlfn.STDEV.P(BI2:BI22)</f>
        <v>8.6268354289255846</v>
      </c>
      <c r="BJ24">
        <f>_xlfn.STDEV.P(BJ2:BJ22)</f>
        <v>7.8863612856569496</v>
      </c>
      <c r="BO24">
        <f>_xlfn.STDEV.P(BO2:BO22)</f>
        <v>7.5847865616185022</v>
      </c>
      <c r="BP24">
        <f>_xlfn.STDEV.P(BP2:BP22)</f>
        <v>6.9098732862205496</v>
      </c>
    </row>
    <row r="25" spans="1:70" x14ac:dyDescent="0.2">
      <c r="A25" s="5" t="s">
        <v>0</v>
      </c>
      <c r="B25">
        <v>47</v>
      </c>
      <c r="C25">
        <v>0.5</v>
      </c>
      <c r="D25" s="2">
        <v>0.3979400086720376</v>
      </c>
      <c r="E25" s="13">
        <v>231</v>
      </c>
      <c r="S25" t="s">
        <v>12</v>
      </c>
      <c r="X25" t="s">
        <v>12</v>
      </c>
      <c r="AC25" t="s">
        <v>12</v>
      </c>
      <c r="AH25" t="s">
        <v>12</v>
      </c>
      <c r="AM25" t="s">
        <v>43</v>
      </c>
      <c r="AP25">
        <v>0.56281238889934548</v>
      </c>
      <c r="AR25" t="s">
        <v>43</v>
      </c>
      <c r="AU25">
        <v>6.3620996608009595</v>
      </c>
      <c r="BC25" t="s">
        <v>43</v>
      </c>
      <c r="BF25">
        <v>2.4901604032038818</v>
      </c>
    </row>
    <row r="26" spans="1:70" x14ac:dyDescent="0.2">
      <c r="A26" s="5" t="s">
        <v>4</v>
      </c>
      <c r="B26">
        <v>40</v>
      </c>
      <c r="C26">
        <v>-3.75</v>
      </c>
      <c r="D26" s="2">
        <v>0.15490195998574319</v>
      </c>
      <c r="E26" s="13">
        <v>461</v>
      </c>
      <c r="AM26" t="s">
        <v>44</v>
      </c>
      <c r="AP26">
        <v>0.45312930263549717</v>
      </c>
      <c r="AR26" t="s">
        <v>44</v>
      </c>
      <c r="AU26">
        <v>1.1658350185432802E-2</v>
      </c>
      <c r="BC26" t="s">
        <v>44</v>
      </c>
      <c r="BF26">
        <v>0.11456004835235603</v>
      </c>
    </row>
    <row r="27" spans="1:70" x14ac:dyDescent="0.2">
      <c r="A27" s="5" t="s">
        <v>0</v>
      </c>
      <c r="B27">
        <v>56</v>
      </c>
      <c r="C27">
        <v>0</v>
      </c>
      <c r="D27" s="2">
        <v>0.3979400086720376</v>
      </c>
      <c r="E27" s="13">
        <v>400</v>
      </c>
      <c r="AM27" t="s">
        <v>45</v>
      </c>
      <c r="AP27">
        <v>0.13146824663233345</v>
      </c>
      <c r="AR27" t="s">
        <v>45</v>
      </c>
      <c r="AU27">
        <v>0.40723870650628369</v>
      </c>
      <c r="AX27" t="s">
        <v>12</v>
      </c>
      <c r="BC27" t="s">
        <v>45</v>
      </c>
      <c r="BF27">
        <v>0.26869900264473412</v>
      </c>
      <c r="BI27" t="s">
        <v>12</v>
      </c>
      <c r="BO27" t="s">
        <v>12</v>
      </c>
    </row>
    <row r="28" spans="1:70" x14ac:dyDescent="0.2">
      <c r="A28" s="5" t="s">
        <v>0</v>
      </c>
      <c r="B28">
        <v>60</v>
      </c>
      <c r="C28">
        <v>0</v>
      </c>
      <c r="D28" s="2">
        <v>-7.9181246047624818E-2</v>
      </c>
      <c r="E28" s="13">
        <v>318</v>
      </c>
      <c r="T28" s="5" t="s">
        <v>13</v>
      </c>
      <c r="U28" s="5" t="s">
        <v>14</v>
      </c>
      <c r="V28" s="5" t="s">
        <v>15</v>
      </c>
      <c r="Y28" s="5" t="s">
        <v>13</v>
      </c>
      <c r="Z28" s="5" t="s">
        <v>14</v>
      </c>
      <c r="AA28" s="5" t="s">
        <v>15</v>
      </c>
      <c r="AD28" s="5" t="s">
        <v>13</v>
      </c>
      <c r="AE28" s="5" t="s">
        <v>14</v>
      </c>
      <c r="AF28" s="5" t="s">
        <v>15</v>
      </c>
      <c r="AI28" s="5" t="s">
        <v>13</v>
      </c>
      <c r="AJ28" s="5" t="s">
        <v>14</v>
      </c>
      <c r="AK28" s="5" t="s">
        <v>15</v>
      </c>
      <c r="AM28" t="s">
        <v>46</v>
      </c>
      <c r="AP28">
        <v>0.13261933174731558</v>
      </c>
      <c r="AR28" t="s">
        <v>46</v>
      </c>
      <c r="AU28">
        <v>0.44588744588744589</v>
      </c>
      <c r="BC28" t="s">
        <v>46</v>
      </c>
      <c r="BF28">
        <v>0.2789579047098707</v>
      </c>
    </row>
    <row r="29" spans="1:70" x14ac:dyDescent="0.2">
      <c r="A29" s="5" t="s">
        <v>0</v>
      </c>
      <c r="B29">
        <v>53</v>
      </c>
      <c r="C29">
        <v>1</v>
      </c>
      <c r="D29" s="2">
        <v>0.22184874961635639</v>
      </c>
      <c r="E29" s="13">
        <v>405</v>
      </c>
      <c r="S29" t="s">
        <v>7</v>
      </c>
      <c r="T29">
        <v>11</v>
      </c>
      <c r="U29">
        <v>253</v>
      </c>
      <c r="V29">
        <v>23</v>
      </c>
      <c r="X29" t="s">
        <v>7</v>
      </c>
      <c r="Y29">
        <v>11</v>
      </c>
      <c r="Z29">
        <v>234</v>
      </c>
      <c r="AA29">
        <v>21.272727272727273</v>
      </c>
      <c r="AC29" t="s">
        <v>7</v>
      </c>
      <c r="AD29">
        <v>11</v>
      </c>
      <c r="AE29">
        <v>207.5</v>
      </c>
      <c r="AF29">
        <v>18.863636363636363</v>
      </c>
      <c r="AH29" t="s">
        <v>7</v>
      </c>
      <c r="AI29">
        <v>11</v>
      </c>
      <c r="AJ29">
        <v>108.5</v>
      </c>
      <c r="AK29">
        <v>9.8636363636363633</v>
      </c>
      <c r="AM29" t="s">
        <v>47</v>
      </c>
      <c r="AP29">
        <v>0.11309785222828703</v>
      </c>
      <c r="AR29" t="s">
        <v>47</v>
      </c>
      <c r="AU29">
        <v>4.5390453702142013</v>
      </c>
      <c r="BC29" t="s">
        <v>47</v>
      </c>
      <c r="BF29">
        <v>1.355166572557877</v>
      </c>
    </row>
    <row r="30" spans="1:70" x14ac:dyDescent="0.2">
      <c r="A30" s="5" t="s">
        <v>0</v>
      </c>
      <c r="B30">
        <v>58</v>
      </c>
      <c r="C30">
        <v>-1.5</v>
      </c>
      <c r="D30" s="2">
        <v>0.3979400086720376</v>
      </c>
      <c r="E30" s="13">
        <v>404</v>
      </c>
      <c r="S30" t="s">
        <v>11</v>
      </c>
      <c r="T30">
        <v>21</v>
      </c>
      <c r="U30">
        <v>275</v>
      </c>
      <c r="V30">
        <v>13.095238095238095</v>
      </c>
      <c r="X30" t="s">
        <v>11</v>
      </c>
      <c r="Y30">
        <v>21</v>
      </c>
      <c r="Z30">
        <v>294</v>
      </c>
      <c r="AA30">
        <v>14</v>
      </c>
      <c r="AC30" t="s">
        <v>11</v>
      </c>
      <c r="AD30">
        <v>21</v>
      </c>
      <c r="AE30">
        <v>320.5</v>
      </c>
      <c r="AF30">
        <v>15.261904761904763</v>
      </c>
      <c r="AH30" t="s">
        <v>11</v>
      </c>
      <c r="AI30">
        <v>21</v>
      </c>
      <c r="AJ30">
        <v>419.5</v>
      </c>
      <c r="AK30">
        <v>19.976190476190474</v>
      </c>
      <c r="AM30" t="s">
        <v>48</v>
      </c>
      <c r="AP30">
        <v>0.73664446806130113</v>
      </c>
      <c r="AR30" t="s">
        <v>48</v>
      </c>
      <c r="AU30">
        <v>3.3130063163369146E-2</v>
      </c>
      <c r="AY30" s="5" t="s">
        <v>13</v>
      </c>
      <c r="AZ30" s="5" t="s">
        <v>14</v>
      </c>
      <c r="BA30" s="5" t="s">
        <v>15</v>
      </c>
      <c r="BC30" t="s">
        <v>48</v>
      </c>
      <c r="BF30">
        <v>0.24437691644173154</v>
      </c>
      <c r="BJ30" s="5" t="s">
        <v>13</v>
      </c>
      <c r="BK30" s="5" t="s">
        <v>14</v>
      </c>
      <c r="BL30" s="5" t="s">
        <v>15</v>
      </c>
      <c r="BP30" s="5" t="s">
        <v>13</v>
      </c>
      <c r="BQ30" s="5" t="s">
        <v>14</v>
      </c>
      <c r="BR30" s="5" t="s">
        <v>15</v>
      </c>
    </row>
    <row r="31" spans="1:70" x14ac:dyDescent="0.2">
      <c r="A31" s="5" t="s">
        <v>1</v>
      </c>
      <c r="B31">
        <v>74</v>
      </c>
      <c r="C31">
        <v>1</v>
      </c>
      <c r="D31" s="2">
        <v>0.3010299956639812</v>
      </c>
      <c r="E31" s="13">
        <v>281</v>
      </c>
      <c r="AM31" s="9" t="s">
        <v>49</v>
      </c>
      <c r="AN31" s="10"/>
      <c r="AO31" s="10"/>
      <c r="AP31" s="10">
        <v>0.362493939134651</v>
      </c>
      <c r="AR31" s="9" t="s">
        <v>49</v>
      </c>
      <c r="AS31" s="10"/>
      <c r="AT31" s="10"/>
      <c r="AU31" s="10">
        <v>1.7099716270896813E-2</v>
      </c>
      <c r="AX31" t="s">
        <v>36</v>
      </c>
      <c r="AY31">
        <v>21</v>
      </c>
      <c r="AZ31">
        <v>427.5</v>
      </c>
      <c r="BA31">
        <v>20.357142857142858</v>
      </c>
      <c r="BC31" t="s">
        <v>49</v>
      </c>
      <c r="BF31">
        <v>0.12308369698525427</v>
      </c>
      <c r="BI31" t="s">
        <v>36</v>
      </c>
      <c r="BJ31">
        <v>21</v>
      </c>
      <c r="BK31">
        <v>396.5</v>
      </c>
      <c r="BL31">
        <v>18.88095238095238</v>
      </c>
      <c r="BO31" t="s">
        <v>36</v>
      </c>
      <c r="BP31">
        <v>21</v>
      </c>
      <c r="BQ31">
        <v>408.5</v>
      </c>
      <c r="BR31">
        <v>19.452380952380953</v>
      </c>
    </row>
    <row r="32" spans="1:70" x14ac:dyDescent="0.2">
      <c r="A32" s="5" t="s">
        <v>0</v>
      </c>
      <c r="B32">
        <v>41</v>
      </c>
      <c r="C32">
        <v>0</v>
      </c>
      <c r="D32" s="2">
        <v>-7.9181246047624818E-2</v>
      </c>
      <c r="E32" s="13">
        <v>447</v>
      </c>
      <c r="M32" s="4"/>
      <c r="N32" s="4"/>
      <c r="O32" s="4"/>
      <c r="P32" s="4"/>
      <c r="S32" t="s">
        <v>16</v>
      </c>
      <c r="X32" t="s">
        <v>16</v>
      </c>
      <c r="AC32" t="s">
        <v>16</v>
      </c>
      <c r="AH32" t="s">
        <v>16</v>
      </c>
      <c r="AM32" t="s">
        <v>50</v>
      </c>
      <c r="AP32">
        <v>1.8285714285714285</v>
      </c>
      <c r="AR32" t="s">
        <v>50</v>
      </c>
      <c r="AU32">
        <v>7.4375</v>
      </c>
      <c r="AX32" t="s">
        <v>37</v>
      </c>
      <c r="AY32">
        <v>11</v>
      </c>
      <c r="AZ32">
        <v>100.5</v>
      </c>
      <c r="BA32">
        <v>9.1363636363636367</v>
      </c>
      <c r="BC32" t="s">
        <v>50</v>
      </c>
      <c r="BF32">
        <v>3.5416666666666665</v>
      </c>
      <c r="BI32" t="s">
        <v>37</v>
      </c>
      <c r="BJ32">
        <v>11</v>
      </c>
      <c r="BK32">
        <v>131.5</v>
      </c>
      <c r="BL32">
        <v>11.954545454545455</v>
      </c>
      <c r="BO32" t="s">
        <v>37</v>
      </c>
      <c r="BP32">
        <v>11</v>
      </c>
      <c r="BQ32">
        <v>119.5</v>
      </c>
      <c r="BR32">
        <v>10.863636363636363</v>
      </c>
    </row>
    <row r="33" spans="1:70" x14ac:dyDescent="0.2">
      <c r="A33" s="6" t="s">
        <v>5</v>
      </c>
      <c r="B33" s="1">
        <v>43</v>
      </c>
      <c r="C33" s="1">
        <v>-4.75</v>
      </c>
      <c r="D33" s="20">
        <v>4.5757490560675115E-2</v>
      </c>
      <c r="E33" s="14">
        <v>286</v>
      </c>
      <c r="F33" s="8"/>
      <c r="G33" s="1"/>
      <c r="H33" s="1"/>
      <c r="I33" s="1"/>
      <c r="J33" s="1"/>
      <c r="K33" s="4"/>
      <c r="L33" s="4"/>
      <c r="M33" s="1"/>
      <c r="N33" s="1"/>
      <c r="O33" s="1"/>
      <c r="P33" s="1"/>
      <c r="AM33" t="s">
        <v>51</v>
      </c>
      <c r="AP33">
        <v>3.8414588206941236</v>
      </c>
      <c r="AR33" t="s">
        <v>51</v>
      </c>
      <c r="AU33">
        <v>3.8414588206941236</v>
      </c>
      <c r="BC33" t="s">
        <v>51</v>
      </c>
      <c r="BF33">
        <v>3.8414588206941236</v>
      </c>
    </row>
    <row r="34" spans="1:70" x14ac:dyDescent="0.2">
      <c r="A34" s="7" t="s">
        <v>8</v>
      </c>
      <c r="B34" s="3">
        <f>AVERAGE(B2:B33)</f>
        <v>51.96875</v>
      </c>
      <c r="C34" s="2">
        <f>AVERAGE(C2:C33)</f>
        <v>-0.2734375</v>
      </c>
      <c r="D34" s="2">
        <f>AVERAGE(D2:D33)</f>
        <v>0.1328886448975039</v>
      </c>
      <c r="E34" s="15">
        <f>AVERAGE(E2:E33)</f>
        <v>382.03125</v>
      </c>
      <c r="G34" s="7" t="s">
        <v>8</v>
      </c>
      <c r="H34" s="3">
        <f>AVERAGE(H2:H33)</f>
        <v>46.80952380952381</v>
      </c>
      <c r="I34" s="2">
        <f>AVERAGE(I2:I33)</f>
        <v>-0.80952380952380953</v>
      </c>
      <c r="J34" s="2">
        <f>AVERAGE(J2:J33)</f>
        <v>8.8895844007324171E-2</v>
      </c>
      <c r="K34" s="17">
        <f>AVERAGE(K2:K33)</f>
        <v>411.1904761904762</v>
      </c>
      <c r="L34" s="5"/>
      <c r="M34" s="7" t="s">
        <v>8</v>
      </c>
      <c r="N34" s="3">
        <f>AVERAGE(N2:N33)</f>
        <v>61.81818181818182</v>
      </c>
      <c r="O34" s="2">
        <f>AVERAGE(O2:O33)</f>
        <v>0.75</v>
      </c>
      <c r="P34" s="2">
        <f>AVERAGE(P2:P33)</f>
        <v>0.21687490114239258</v>
      </c>
      <c r="Q34" s="17">
        <f>AVERAGE(Q2:Q33)</f>
        <v>326.36363636363637</v>
      </c>
      <c r="S34" t="s">
        <v>17</v>
      </c>
      <c r="V34">
        <v>187</v>
      </c>
      <c r="X34" t="s">
        <v>17</v>
      </c>
      <c r="AA34">
        <v>168</v>
      </c>
      <c r="AC34" t="s">
        <v>17</v>
      </c>
      <c r="AF34">
        <v>141.5</v>
      </c>
      <c r="AH34" t="s">
        <v>17</v>
      </c>
      <c r="AK34">
        <v>42.5</v>
      </c>
    </row>
    <row r="35" spans="1:70" x14ac:dyDescent="0.2">
      <c r="A35" s="7" t="s">
        <v>9</v>
      </c>
      <c r="B35" s="3">
        <f>_xlfn.STDEV.P(B2:B33)</f>
        <v>12.795224634116433</v>
      </c>
      <c r="C35" s="2">
        <f>_xlfn.STDEV.P(C2:C33)</f>
        <v>1.9589132978755721</v>
      </c>
      <c r="D35" s="2">
        <f>_xlfn.STDEV.P(D2:D33)</f>
        <v>0.2457396755092329</v>
      </c>
      <c r="E35" s="15">
        <f>_xlfn.STDEV.P(E2:E33)</f>
        <v>84.697433688615973</v>
      </c>
      <c r="G35" s="7" t="s">
        <v>9</v>
      </c>
      <c r="H35" s="3">
        <f>_xlfn.STDEV.P(H2:H33)</f>
        <v>8.9209173541687576</v>
      </c>
      <c r="I35" s="2">
        <f>_xlfn.STDEV.P(I2:I33)</f>
        <v>1.7608587628672665</v>
      </c>
      <c r="J35" s="2">
        <f>_xlfn.STDEV.P(J2:J33)</f>
        <v>0.1723755089865181</v>
      </c>
      <c r="K35" s="12">
        <f>_xlfn.STDEV.P(K2:K33)</f>
        <v>79.423889321861708</v>
      </c>
      <c r="L35" s="5"/>
      <c r="M35" s="7" t="s">
        <v>9</v>
      </c>
      <c r="N35" s="3">
        <f>_xlfn.STDEV.P(N2:N33)</f>
        <v>13.285796803135854</v>
      </c>
      <c r="O35" s="2">
        <f>_xlfn.STDEV.P(O2:O33)</f>
        <v>1.9099024249231353</v>
      </c>
      <c r="P35" s="2">
        <f>_xlfn.STDEV.P(P2:P33)</f>
        <v>0.32893805454452374</v>
      </c>
      <c r="Q35" s="18">
        <f>_xlfn.STDEV.P(Q2:Q33)</f>
        <v>64.061437453393452</v>
      </c>
      <c r="S35" t="s">
        <v>18</v>
      </c>
      <c r="V35">
        <v>44</v>
      </c>
      <c r="X35" t="s">
        <v>18</v>
      </c>
      <c r="AA35">
        <v>63</v>
      </c>
      <c r="AC35" t="s">
        <v>18</v>
      </c>
      <c r="AF35">
        <v>89.5</v>
      </c>
      <c r="AH35" t="s">
        <v>18</v>
      </c>
      <c r="AK35">
        <v>188.5</v>
      </c>
    </row>
    <row r="36" spans="1:70" x14ac:dyDescent="0.2">
      <c r="A36" s="7" t="s">
        <v>10</v>
      </c>
      <c r="B36" s="3">
        <f>_xlfn.STDEV.P(B2:B33)/SQRT(COUNT(B2:B33))</f>
        <v>2.2618975263972225</v>
      </c>
      <c r="C36" s="2">
        <f>_xlfn.STDEV.P(C2:C33)/SQRT(COUNT(C2:C33))</f>
        <v>0.34629021917108005</v>
      </c>
      <c r="D36" s="2">
        <f>_xlfn.STDEV.P(D2:D33)/SQRT(COUNT(D2:D33))</f>
        <v>4.344104773979008E-2</v>
      </c>
      <c r="E36" s="15">
        <f>_xlfn.STDEV.P(E2:E33)/SQRT(COUNT(E2:E33))</f>
        <v>14.972532427579573</v>
      </c>
      <c r="G36" s="7" t="s">
        <v>10</v>
      </c>
      <c r="H36" s="3">
        <f>_xlfn.STDEV.P(H2:H33)/SQRT(COUNT(H2:H33))</f>
        <v>1.9467037639963576</v>
      </c>
      <c r="I36" s="2">
        <f>_xlfn.STDEV.P(I2:I33)/SQRT(COUNT(I2:I33))</f>
        <v>0.38425088423645454</v>
      </c>
      <c r="J36" s="2">
        <f>_xlfn.STDEV.P(J2:J33)/SQRT(COUNT(J2:J33))</f>
        <v>3.7615419899393328E-2</v>
      </c>
      <c r="K36" s="12">
        <f>_xlfn.STDEV.P(K2:K33)/SQRT(COUNT(K2:K33))</f>
        <v>17.331713562153627</v>
      </c>
      <c r="L36" s="5"/>
      <c r="M36" s="7" t="s">
        <v>10</v>
      </c>
      <c r="N36" s="3">
        <f>_xlfn.STDEV.P(N2:N33)/SQRT(COUNT(N2:N33))</f>
        <v>4.0058184579004452</v>
      </c>
      <c r="O36" s="2">
        <f>_xlfn.STDEV.P(O2:O33)/SQRT(COUNT(O2:O33))</f>
        <v>0.57585724815090578</v>
      </c>
      <c r="P36" s="2">
        <f>_xlfn.STDEV.P(P2:P33)/SQRT(COUNT(P2:P33))</f>
        <v>9.9178555108513103E-2</v>
      </c>
      <c r="Q36" s="18">
        <f>_xlfn.STDEV.P(Q2:Q33)/SQRT(COUNT(Q2:Q33))</f>
        <v>19.315250142156966</v>
      </c>
      <c r="S36" t="s">
        <v>19</v>
      </c>
      <c r="V36">
        <v>2.8368325730679009</v>
      </c>
      <c r="X36" t="s">
        <v>19</v>
      </c>
      <c r="AA36">
        <v>2.0829889522526548</v>
      </c>
      <c r="AC36" t="s">
        <v>19</v>
      </c>
      <c r="AF36">
        <v>1.0315754811156004</v>
      </c>
      <c r="AH36" t="s">
        <v>19</v>
      </c>
      <c r="AK36">
        <v>-2.8963465431322626</v>
      </c>
      <c r="AX36" t="s">
        <v>16</v>
      </c>
      <c r="BI36" t="s">
        <v>16</v>
      </c>
      <c r="BO36" t="s">
        <v>16</v>
      </c>
    </row>
    <row r="37" spans="1:70" x14ac:dyDescent="0.2">
      <c r="S37" t="s">
        <v>22</v>
      </c>
      <c r="V37">
        <v>4.5563498031850891E-3</v>
      </c>
      <c r="X37" t="s">
        <v>22</v>
      </c>
      <c r="AA37">
        <v>3.7252230586254598E-2</v>
      </c>
      <c r="AC37" t="s">
        <v>22</v>
      </c>
      <c r="AF37">
        <v>0.30227103142300638</v>
      </c>
      <c r="AH37" t="s">
        <v>22</v>
      </c>
      <c r="AK37">
        <v>3.7753523734431749E-3</v>
      </c>
    </row>
    <row r="38" spans="1:70" x14ac:dyDescent="0.2">
      <c r="S38" t="s">
        <v>20</v>
      </c>
      <c r="V38">
        <v>2.8386541416646733</v>
      </c>
      <c r="X38" t="s">
        <v>20</v>
      </c>
      <c r="AA38">
        <v>2.1305758057824362</v>
      </c>
      <c r="AC38" t="s">
        <v>20</v>
      </c>
      <c r="AF38">
        <v>1.0668676099477961</v>
      </c>
      <c r="AH38" t="s">
        <v>20</v>
      </c>
      <c r="AK38">
        <v>-2.8968775444279755</v>
      </c>
    </row>
    <row r="39" spans="1:70" x14ac:dyDescent="0.2">
      <c r="S39" s="9" t="s">
        <v>23</v>
      </c>
      <c r="T39" s="10"/>
      <c r="U39" s="10"/>
      <c r="V39" s="10">
        <v>4.5304232097229669E-3</v>
      </c>
      <c r="X39" s="9" t="s">
        <v>23</v>
      </c>
      <c r="Y39" s="10"/>
      <c r="Z39" s="10"/>
      <c r="AA39" s="10">
        <v>3.3124104525157128E-2</v>
      </c>
      <c r="AC39" s="21" t="s">
        <v>23</v>
      </c>
      <c r="AD39" s="22"/>
      <c r="AE39" s="22"/>
      <c r="AF39" s="22">
        <v>0.28603162288359152</v>
      </c>
      <c r="AH39" s="9" t="s">
        <v>23</v>
      </c>
      <c r="AI39" s="10"/>
      <c r="AJ39" s="10"/>
      <c r="AK39" s="10">
        <v>3.7689683883221914E-3</v>
      </c>
      <c r="AX39" t="s">
        <v>17</v>
      </c>
      <c r="BA39">
        <v>196.5</v>
      </c>
      <c r="BI39" t="s">
        <v>17</v>
      </c>
      <c r="BL39">
        <v>165.5</v>
      </c>
      <c r="BO39" t="s">
        <v>17</v>
      </c>
      <c r="BR39">
        <v>177.5</v>
      </c>
    </row>
    <row r="40" spans="1:70" x14ac:dyDescent="0.2">
      <c r="S40" t="s">
        <v>21</v>
      </c>
      <c r="V40">
        <v>4</v>
      </c>
      <c r="X40" t="s">
        <v>21</v>
      </c>
      <c r="AA40">
        <v>4</v>
      </c>
      <c r="AC40" t="s">
        <v>21</v>
      </c>
      <c r="AF40">
        <v>6</v>
      </c>
      <c r="AH40" t="s">
        <v>21</v>
      </c>
      <c r="AK40">
        <v>2</v>
      </c>
      <c r="AX40" t="s">
        <v>18</v>
      </c>
      <c r="BA40">
        <v>34.5</v>
      </c>
      <c r="BI40" t="s">
        <v>18</v>
      </c>
      <c r="BL40">
        <v>65.5</v>
      </c>
      <c r="BO40" t="s">
        <v>18</v>
      </c>
      <c r="BR40">
        <v>53.5</v>
      </c>
    </row>
    <row r="41" spans="1:70" x14ac:dyDescent="0.2">
      <c r="S41" t="s">
        <v>24</v>
      </c>
      <c r="V41">
        <v>1.9599639845400536</v>
      </c>
      <c r="X41" t="s">
        <v>24</v>
      </c>
      <c r="AA41">
        <v>1.9599639845400536</v>
      </c>
      <c r="AC41" t="s">
        <v>24</v>
      </c>
      <c r="AF41">
        <v>1.9599639845400536</v>
      </c>
      <c r="AH41" t="s">
        <v>24</v>
      </c>
      <c r="AK41">
        <v>1.9599639845400536</v>
      </c>
      <c r="AX41" t="s">
        <v>19</v>
      </c>
      <c r="BA41">
        <v>3.2137543834755244</v>
      </c>
      <c r="BI41" t="s">
        <v>19</v>
      </c>
      <c r="BL41">
        <v>1.9837990021453853</v>
      </c>
      <c r="BO41" t="s">
        <v>19</v>
      </c>
      <c r="BR41">
        <v>2.4599107626602779</v>
      </c>
    </row>
    <row r="42" spans="1:70" x14ac:dyDescent="0.2">
      <c r="AX42" t="s">
        <v>22</v>
      </c>
      <c r="BA42">
        <v>1.3101168989277934E-3</v>
      </c>
      <c r="BI42" t="s">
        <v>22</v>
      </c>
      <c r="BL42">
        <v>4.7278251432752327E-2</v>
      </c>
      <c r="BO42" t="s">
        <v>22</v>
      </c>
      <c r="BR42">
        <v>1.3897156561740953E-2</v>
      </c>
    </row>
    <row r="43" spans="1:70" x14ac:dyDescent="0.2">
      <c r="AX43" t="s">
        <v>20</v>
      </c>
      <c r="BA43">
        <v>3.4897965831331144</v>
      </c>
      <c r="BI43" t="s">
        <v>20</v>
      </c>
      <c r="BL43">
        <v>1.9839808269019328</v>
      </c>
      <c r="BO43" t="s">
        <v>20</v>
      </c>
      <c r="BR43">
        <v>2.4601362253583967</v>
      </c>
    </row>
    <row r="44" spans="1:70" x14ac:dyDescent="0.2">
      <c r="C44" s="2"/>
      <c r="AX44" t="s">
        <v>23</v>
      </c>
      <c r="BA44">
        <v>4.8338834235273076E-4</v>
      </c>
      <c r="BI44" t="s">
        <v>23</v>
      </c>
      <c r="BL44">
        <v>4.7257977369394633E-2</v>
      </c>
      <c r="BO44" t="s">
        <v>23</v>
      </c>
      <c r="BR44">
        <v>1.3888428829331056E-2</v>
      </c>
    </row>
    <row r="45" spans="1:70" x14ac:dyDescent="0.2">
      <c r="C45" s="2"/>
      <c r="AX45" t="s">
        <v>21</v>
      </c>
      <c r="BA45">
        <v>3</v>
      </c>
      <c r="BI45" t="s">
        <v>21</v>
      </c>
      <c r="BL45">
        <v>1</v>
      </c>
      <c r="BO45" t="s">
        <v>21</v>
      </c>
      <c r="BR45">
        <v>1</v>
      </c>
    </row>
    <row r="46" spans="1:70" x14ac:dyDescent="0.2">
      <c r="C46" s="2"/>
      <c r="AX46" t="s">
        <v>24</v>
      </c>
      <c r="BA46">
        <v>1.9599639845400536</v>
      </c>
      <c r="BI46" t="s">
        <v>24</v>
      </c>
      <c r="BL46">
        <v>1.9599639845400536</v>
      </c>
      <c r="BO46" t="s">
        <v>24</v>
      </c>
      <c r="BR46">
        <v>1.9599639845400536</v>
      </c>
    </row>
    <row r="47" spans="1:70" x14ac:dyDescent="0.2">
      <c r="C47" s="2"/>
    </row>
    <row r="48" spans="1:70" x14ac:dyDescent="0.2">
      <c r="C48" s="2"/>
    </row>
    <row r="49" spans="3:3" x14ac:dyDescent="0.2">
      <c r="C49" s="2"/>
    </row>
    <row r="50" spans="3:3" x14ac:dyDescent="0.2">
      <c r="C50" s="2"/>
    </row>
    <row r="51" spans="3:3" x14ac:dyDescent="0.2">
      <c r="C51" s="2"/>
    </row>
    <row r="52" spans="3:3" x14ac:dyDescent="0.2">
      <c r="C52" s="2"/>
    </row>
    <row r="53" spans="3:3" x14ac:dyDescent="0.2">
      <c r="C53" s="2"/>
    </row>
    <row r="54" spans="3:3" x14ac:dyDescent="0.2">
      <c r="C54" s="2"/>
    </row>
    <row r="55" spans="3:3" x14ac:dyDescent="0.2">
      <c r="C55" s="2"/>
    </row>
    <row r="56" spans="3:3" x14ac:dyDescent="0.2">
      <c r="C56" s="2"/>
    </row>
    <row r="57" spans="3:3" x14ac:dyDescent="0.2">
      <c r="C57" s="2"/>
    </row>
    <row r="58" spans="3:3" x14ac:dyDescent="0.2">
      <c r="C58" s="2"/>
    </row>
    <row r="59" spans="3:3" x14ac:dyDescent="0.2">
      <c r="C59" s="2"/>
    </row>
    <row r="60" spans="3:3" x14ac:dyDescent="0.2">
      <c r="C60" s="2"/>
    </row>
    <row r="61" spans="3:3" x14ac:dyDescent="0.2">
      <c r="C61" s="2"/>
    </row>
    <row r="62" spans="3:3" x14ac:dyDescent="0.2">
      <c r="C62" s="2"/>
    </row>
    <row r="63" spans="3:3" x14ac:dyDescent="0.2">
      <c r="C63" s="2"/>
    </row>
    <row r="64" spans="3:3" x14ac:dyDescent="0.2">
      <c r="C64" s="2"/>
    </row>
    <row r="65" spans="3:3" x14ac:dyDescent="0.2">
      <c r="C65" s="2"/>
    </row>
    <row r="66" spans="3:3" x14ac:dyDescent="0.2">
      <c r="C66" s="2"/>
    </row>
    <row r="67" spans="3:3" x14ac:dyDescent="0.2">
      <c r="C67" s="2"/>
    </row>
    <row r="68" spans="3:3" x14ac:dyDescent="0.2">
      <c r="C68" s="2"/>
    </row>
    <row r="69" spans="3:3" x14ac:dyDescent="0.2">
      <c r="C69" s="2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2"/>
    </row>
    <row r="74" spans="3:3" x14ac:dyDescent="0.2">
      <c r="C74" s="2"/>
    </row>
    <row r="75" spans="3:3" x14ac:dyDescent="0.2">
      <c r="C75" s="2"/>
    </row>
  </sheetData>
  <phoneticPr fontId="1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前橋中央眼科　岸院長</dc:creator>
  <cp:lastModifiedBy>Hidetaka Matsumoto</cp:lastModifiedBy>
  <cp:lastPrinted>2018-02-06T11:22:34Z</cp:lastPrinted>
  <dcterms:created xsi:type="dcterms:W3CDTF">2017-11-04T07:20:47Z</dcterms:created>
  <dcterms:modified xsi:type="dcterms:W3CDTF">2018-09-24T12:40:46Z</dcterms:modified>
</cp:coreProperties>
</file>